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galvani/Documents/Papers/In preparation/Galvani et al/Writing/20191121_NatComms/final submission/"/>
    </mc:Choice>
  </mc:AlternateContent>
  <xr:revisionPtr revIDLastSave="0" documentId="13_ncr:1_{B4C7583B-EF54-A240-BA75-2AD17923A155}" xr6:coauthVersionLast="36" xr6:coauthVersionMax="36" xr10:uidLastSave="{00000000-0000-0000-0000-000000000000}"/>
  <bookViews>
    <workbookView xWindow="780" yWindow="920" windowWidth="27640" windowHeight="16120" xr2:uid="{6076D362-6811-FE4B-A14B-329A8CA1434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4" uniqueCount="187">
  <si>
    <t>Gene Symbol</t>
  </si>
  <si>
    <t>Gene ID</t>
  </si>
  <si>
    <t>baseMean</t>
  </si>
  <si>
    <t>log2FoldChange</t>
  </si>
  <si>
    <t>lfcSE</t>
  </si>
  <si>
    <t>stat</t>
  </si>
  <si>
    <t>pvalue</t>
  </si>
  <si>
    <t>Type</t>
  </si>
  <si>
    <t>Crispld2</t>
  </si>
  <si>
    <t>ENSMUSG00000031825</t>
  </si>
  <si>
    <t>CAFs</t>
  </si>
  <si>
    <t>Cpxm1</t>
  </si>
  <si>
    <t>ENSMUSG00000027408</t>
  </si>
  <si>
    <t>Dcn</t>
  </si>
  <si>
    <t>ENSMUSG00000019929</t>
  </si>
  <si>
    <t>Igfbp6</t>
  </si>
  <si>
    <t>ENSMUSG00000023046</t>
  </si>
  <si>
    <t>C1s1</t>
  </si>
  <si>
    <t>ENSMUSG00000038521</t>
  </si>
  <si>
    <t>Lum</t>
  </si>
  <si>
    <t>ENSMUSG00000036446</t>
  </si>
  <si>
    <t>Serpinf1</t>
  </si>
  <si>
    <t>ENSMUSG00000000753</t>
  </si>
  <si>
    <t>Tagln</t>
  </si>
  <si>
    <t>ENSMUSG00000032085</t>
  </si>
  <si>
    <t>Adam33</t>
  </si>
  <si>
    <t>ENSMUSG00000027318</t>
  </si>
  <si>
    <t>Dpt</t>
  </si>
  <si>
    <t>ENSMUSG00000026574</t>
  </si>
  <si>
    <t>Fap</t>
  </si>
  <si>
    <t>ENSMUSG00000000392</t>
  </si>
  <si>
    <t>Islr</t>
  </si>
  <si>
    <t>ENSMUSG00000037206</t>
  </si>
  <si>
    <t>Aox1</t>
  </si>
  <si>
    <t>ENSMUSG00000063558</t>
  </si>
  <si>
    <t>Plac9a</t>
  </si>
  <si>
    <t>ENSMUSG00000095304</t>
  </si>
  <si>
    <t>Gm9780</t>
  </si>
  <si>
    <t>ENSMUSG00000094800</t>
  </si>
  <si>
    <t>Col6a3</t>
  </si>
  <si>
    <t>ENSMUSG00000048126</t>
  </si>
  <si>
    <t>Col3a1</t>
  </si>
  <si>
    <t>ENSMUSG00000026043</t>
  </si>
  <si>
    <t>Plac9b</t>
  </si>
  <si>
    <t>ENSMUSG00000072674</t>
  </si>
  <si>
    <t>C1ra</t>
  </si>
  <si>
    <t>ENSMUSG00000055172</t>
  </si>
  <si>
    <t>Scara3</t>
  </si>
  <si>
    <t>ENSMUSG00000034463</t>
  </si>
  <si>
    <t>Eln</t>
  </si>
  <si>
    <t>ENSMUSG00000029675</t>
  </si>
  <si>
    <t>Ltbp2</t>
  </si>
  <si>
    <t>ENSMUSG00000002020</t>
  </si>
  <si>
    <t>Ccdc80</t>
  </si>
  <si>
    <t>ENSMUSG00000022665</t>
  </si>
  <si>
    <t>C1rb</t>
  </si>
  <si>
    <t>ENSMUSG00000098470</t>
  </si>
  <si>
    <t>Mfap5</t>
  </si>
  <si>
    <t>ENSMUSG00000030116</t>
  </si>
  <si>
    <t>Cpe</t>
  </si>
  <si>
    <t>ENSMUSG00000037852</t>
  </si>
  <si>
    <t>C1s2</t>
  </si>
  <si>
    <t>ENSMUSG00000079343</t>
  </si>
  <si>
    <t>Cd248</t>
  </si>
  <si>
    <t>ENSMUSG00000056481</t>
  </si>
  <si>
    <t>Pcolce</t>
  </si>
  <si>
    <t>ENSMUSG00000029718</t>
  </si>
  <si>
    <t>Col6a2</t>
  </si>
  <si>
    <t>ENSMUSG00000020241</t>
  </si>
  <si>
    <t>Cldn11</t>
  </si>
  <si>
    <t>ENSMUSG00000037625</t>
  </si>
  <si>
    <t>Tmem119</t>
  </si>
  <si>
    <t>ENSMUSG00000054675</t>
  </si>
  <si>
    <t>Acta2</t>
  </si>
  <si>
    <t>ENSMUSG00000035783</t>
  </si>
  <si>
    <t>Ptgis</t>
  </si>
  <si>
    <t>ENSMUSG00000017969</t>
  </si>
  <si>
    <t>Igf2</t>
  </si>
  <si>
    <t>ENSMUSG00000048583</t>
  </si>
  <si>
    <t>Cxcl14</t>
  </si>
  <si>
    <t>ENSMUSG00000021508</t>
  </si>
  <si>
    <t>Fbln1</t>
  </si>
  <si>
    <t>ENSMUSG00000006369</t>
  </si>
  <si>
    <t>Cxcl12</t>
  </si>
  <si>
    <t>ENSMUSG00000061353</t>
  </si>
  <si>
    <t>F3</t>
  </si>
  <si>
    <t>ENSMUSG00000028128</t>
  </si>
  <si>
    <t>Msc</t>
  </si>
  <si>
    <t>ENSMUSG00000025930</t>
  </si>
  <si>
    <t>Col1a1</t>
  </si>
  <si>
    <t>ENSMUSG00000001506</t>
  </si>
  <si>
    <t>Olfml3</t>
  </si>
  <si>
    <t>ENSMUSG00000027848</t>
  </si>
  <si>
    <t>Lpar1</t>
  </si>
  <si>
    <t>ENSMUSG00000038668</t>
  </si>
  <si>
    <t>Col1a2</t>
  </si>
  <si>
    <t>ENSMUSG00000029661</t>
  </si>
  <si>
    <t>Podn</t>
  </si>
  <si>
    <t>ENSMUSG00000028600</t>
  </si>
  <si>
    <t>Gfpt2</t>
  </si>
  <si>
    <t>ENSMUSG00000020363</t>
  </si>
  <si>
    <t>Igfbp5</t>
  </si>
  <si>
    <t>ENSMUSG00000026185</t>
  </si>
  <si>
    <t>Abi3bp</t>
  </si>
  <si>
    <t>ENSMUSG00000035258</t>
  </si>
  <si>
    <t>Mgst1</t>
  </si>
  <si>
    <t>ENSMUSG00000008540</t>
  </si>
  <si>
    <t>Fgf7</t>
  </si>
  <si>
    <t>ENSMUSG00000027208</t>
  </si>
  <si>
    <t>Rcn3</t>
  </si>
  <si>
    <t>ENSMUSG00000019539</t>
  </si>
  <si>
    <t>Thy1</t>
  </si>
  <si>
    <t>ENSMUSG00000032011</t>
  </si>
  <si>
    <t>Nid2</t>
  </si>
  <si>
    <t>ENSMUSG00000021806</t>
  </si>
  <si>
    <t>Amotl2</t>
  </si>
  <si>
    <t>ENSMUSG00000032531</t>
  </si>
  <si>
    <t>Pdgfra</t>
  </si>
  <si>
    <t>ENSMUSG00000029231</t>
  </si>
  <si>
    <t>Papss2</t>
  </si>
  <si>
    <t>ENSMUSG00000024899</t>
  </si>
  <si>
    <t>Svep1</t>
  </si>
  <si>
    <t>ENSMUSG00000028369</t>
  </si>
  <si>
    <t>Col6a1</t>
  </si>
  <si>
    <t>ENSMUSG00000001119</t>
  </si>
  <si>
    <t>Pcsk5</t>
  </si>
  <si>
    <t>ENSMUSG00000024713</t>
  </si>
  <si>
    <t>Prelp</t>
  </si>
  <si>
    <t>ENSMUSG00000041577</t>
  </si>
  <si>
    <t>Spock1</t>
  </si>
  <si>
    <t>ENSMUSG00000056222</t>
  </si>
  <si>
    <t>Ckap4</t>
  </si>
  <si>
    <t>ENSMUSG00000046841</t>
  </si>
  <si>
    <t>Palld</t>
  </si>
  <si>
    <t>ENSMUSG00000058056</t>
  </si>
  <si>
    <t>C3</t>
  </si>
  <si>
    <t>ENSMUSG00000024164</t>
  </si>
  <si>
    <t>Vasn</t>
  </si>
  <si>
    <t>ENSMUSG00000039646</t>
  </si>
  <si>
    <t>Cybrd1</t>
  </si>
  <si>
    <t>ENSMUSG00000027015</t>
  </si>
  <si>
    <t>Mfap4</t>
  </si>
  <si>
    <t>ENSMUSG00000042436</t>
  </si>
  <si>
    <t>Lox</t>
  </si>
  <si>
    <t>ENSMUSG00000024529</t>
  </si>
  <si>
    <t>Fbn1</t>
  </si>
  <si>
    <t>ENSMUSG00000027204</t>
  </si>
  <si>
    <t>Adamts2</t>
  </si>
  <si>
    <t>ENSMUSG00000036545</t>
  </si>
  <si>
    <t>Prrx1</t>
  </si>
  <si>
    <t>ENSMUSG00000026586</t>
  </si>
  <si>
    <t>Ctgf</t>
  </si>
  <si>
    <t>ENSMUSG00000019997</t>
  </si>
  <si>
    <t>Mxra8</t>
  </si>
  <si>
    <t>ENSMUSG00000029070</t>
  </si>
  <si>
    <t>Cyp1b1</t>
  </si>
  <si>
    <t>ENSMUSG00000024087</t>
  </si>
  <si>
    <t>Fbln5</t>
  </si>
  <si>
    <t>ENSMUSG00000021186</t>
  </si>
  <si>
    <t>Sulf1</t>
  </si>
  <si>
    <t>ENSMUSG00000016918</t>
  </si>
  <si>
    <t>Rarres2</t>
  </si>
  <si>
    <t>ENSMUSG00000009281</t>
  </si>
  <si>
    <t>Col5a2</t>
  </si>
  <si>
    <t>ENSMUSG00000026042</t>
  </si>
  <si>
    <t>Olfml2b</t>
  </si>
  <si>
    <t>ENSMUSG00000038463</t>
  </si>
  <si>
    <t>Mmp2</t>
  </si>
  <si>
    <t>ENSMUSG00000031740</t>
  </si>
  <si>
    <t>Antxr1</t>
  </si>
  <si>
    <t>ENSMUSG00000033420</t>
  </si>
  <si>
    <t>Pdgfrb</t>
  </si>
  <si>
    <t>ENSMUSG00000024620</t>
  </si>
  <si>
    <t>Fhl2</t>
  </si>
  <si>
    <t>ENSMUSG00000008136</t>
  </si>
  <si>
    <t>Col14a1</t>
  </si>
  <si>
    <t>ENSMUSG00000022371</t>
  </si>
  <si>
    <t>Thbs2</t>
  </si>
  <si>
    <t>ENSMUSG00000023885</t>
  </si>
  <si>
    <t>Tpst1</t>
  </si>
  <si>
    <t>ENSMUSG00000034118</t>
  </si>
  <si>
    <t>Pdgfrl</t>
  </si>
  <si>
    <t>ENSMUSG00000031595</t>
  </si>
  <si>
    <t>Tpm2</t>
  </si>
  <si>
    <t>ENSMUSG00000028464</t>
  </si>
  <si>
    <t>NA</t>
  </si>
  <si>
    <t>DEGs of lineage specific CAFs markers: DR vs 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F48C7-43CF-1B41-AB8E-7F637D054C5D}">
  <dimension ref="A1:H90"/>
  <sheetViews>
    <sheetView tabSelected="1" workbookViewId="0">
      <selection activeCell="J10" sqref="J10"/>
    </sheetView>
  </sheetViews>
  <sheetFormatPr baseColWidth="10" defaultRowHeight="16" x14ac:dyDescent="0.2"/>
  <sheetData>
    <row r="1" spans="1:8" s="3" customFormat="1" ht="19" x14ac:dyDescent="0.25">
      <c r="A1" s="3" t="s">
        <v>186</v>
      </c>
    </row>
    <row r="2" spans="1:8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t="s">
        <v>7</v>
      </c>
    </row>
    <row r="3" spans="1:8" x14ac:dyDescent="0.2">
      <c r="A3" s="1" t="s">
        <v>8</v>
      </c>
      <c r="B3" s="1" t="s">
        <v>9</v>
      </c>
      <c r="C3" s="1">
        <v>3187.486954</v>
      </c>
      <c r="D3" s="1">
        <v>1.163067364</v>
      </c>
      <c r="E3" s="1">
        <v>0.247563321</v>
      </c>
      <c r="F3" s="1">
        <v>4.6980601149999996</v>
      </c>
      <c r="G3" s="2">
        <v>2.6299999999999998E-6</v>
      </c>
      <c r="H3" t="s">
        <v>10</v>
      </c>
    </row>
    <row r="4" spans="1:8" x14ac:dyDescent="0.2">
      <c r="A4" s="1" t="s">
        <v>11</v>
      </c>
      <c r="B4" s="1" t="s">
        <v>12</v>
      </c>
      <c r="C4" s="1">
        <v>54021.879410000001</v>
      </c>
      <c r="D4" s="1">
        <v>1.2178033269999999</v>
      </c>
      <c r="E4" s="1">
        <v>0.268002344</v>
      </c>
      <c r="F4" s="1">
        <v>4.544002528</v>
      </c>
      <c r="G4" s="2">
        <v>5.5199999999999997E-6</v>
      </c>
      <c r="H4" t="s">
        <v>10</v>
      </c>
    </row>
    <row r="5" spans="1:8" x14ac:dyDescent="0.2">
      <c r="A5" s="1" t="s">
        <v>13</v>
      </c>
      <c r="B5" s="1" t="s">
        <v>14</v>
      </c>
      <c r="C5" s="1">
        <v>248998.70680000001</v>
      </c>
      <c r="D5" s="1">
        <v>1.259335345</v>
      </c>
      <c r="E5" s="1">
        <v>0.28038529899999998</v>
      </c>
      <c r="F5" s="1">
        <v>4.4914456979999997</v>
      </c>
      <c r="G5" s="2">
        <v>7.0700000000000001E-6</v>
      </c>
      <c r="H5" t="s">
        <v>10</v>
      </c>
    </row>
    <row r="6" spans="1:8" x14ac:dyDescent="0.2">
      <c r="A6" s="1" t="s">
        <v>15</v>
      </c>
      <c r="B6" s="1" t="s">
        <v>16</v>
      </c>
      <c r="C6" s="1">
        <v>9983.2764399999996</v>
      </c>
      <c r="D6" s="1">
        <v>1.3054571909999999</v>
      </c>
      <c r="E6" s="1">
        <v>0.30097364199999999</v>
      </c>
      <c r="F6" s="1">
        <v>4.3374469070000004</v>
      </c>
      <c r="G6" s="2">
        <v>1.4399999999999999E-5</v>
      </c>
      <c r="H6" t="s">
        <v>10</v>
      </c>
    </row>
    <row r="7" spans="1:8" x14ac:dyDescent="0.2">
      <c r="A7" s="1" t="s">
        <v>17</v>
      </c>
      <c r="B7" s="1" t="s">
        <v>18</v>
      </c>
      <c r="C7" s="1">
        <v>18747.047630000001</v>
      </c>
      <c r="D7" s="1">
        <v>1.3945008720000001</v>
      </c>
      <c r="E7" s="1">
        <v>0.37087869299999998</v>
      </c>
      <c r="F7" s="1">
        <v>3.759991871</v>
      </c>
      <c r="G7" s="1">
        <v>1.6991900000000001E-4</v>
      </c>
      <c r="H7" t="s">
        <v>10</v>
      </c>
    </row>
    <row r="8" spans="1:8" x14ac:dyDescent="0.2">
      <c r="A8" s="1" t="s">
        <v>19</v>
      </c>
      <c r="B8" s="1" t="s">
        <v>20</v>
      </c>
      <c r="C8" s="1">
        <v>59891.298410000003</v>
      </c>
      <c r="D8" s="1">
        <v>1.0088989829999999</v>
      </c>
      <c r="E8" s="1">
        <v>0.27191404600000002</v>
      </c>
      <c r="F8" s="1">
        <v>3.710359934</v>
      </c>
      <c r="G8" s="1">
        <v>2.0696500000000001E-4</v>
      </c>
      <c r="H8" t="s">
        <v>10</v>
      </c>
    </row>
    <row r="9" spans="1:8" x14ac:dyDescent="0.2">
      <c r="A9" s="1" t="s">
        <v>21</v>
      </c>
      <c r="B9" s="1" t="s">
        <v>22</v>
      </c>
      <c r="C9" s="1">
        <v>53334.042930000003</v>
      </c>
      <c r="D9" s="1">
        <v>0.86128319099999995</v>
      </c>
      <c r="E9" s="1">
        <v>0.26513134100000002</v>
      </c>
      <c r="F9" s="1">
        <v>3.248515201</v>
      </c>
      <c r="G9" s="1">
        <v>1.1600899999999999E-3</v>
      </c>
      <c r="H9" t="s">
        <v>10</v>
      </c>
    </row>
    <row r="10" spans="1:8" x14ac:dyDescent="0.2">
      <c r="A10" s="1" t="s">
        <v>23</v>
      </c>
      <c r="B10" s="1" t="s">
        <v>24</v>
      </c>
      <c r="C10" s="1">
        <v>23408.384040000001</v>
      </c>
      <c r="D10" s="1">
        <v>-0.93630634199999996</v>
      </c>
      <c r="E10" s="1">
        <v>0.30347605799999999</v>
      </c>
      <c r="F10" s="1">
        <v>-3.0852725150000002</v>
      </c>
      <c r="G10" s="1">
        <v>2.0336569999999999E-3</v>
      </c>
      <c r="H10" t="s">
        <v>10</v>
      </c>
    </row>
    <row r="11" spans="1:8" x14ac:dyDescent="0.2">
      <c r="A11" s="1" t="s">
        <v>25</v>
      </c>
      <c r="B11" s="1" t="s">
        <v>26</v>
      </c>
      <c r="C11" s="1">
        <v>1439.3177149999999</v>
      </c>
      <c r="D11" s="1">
        <v>1.0326498559999999</v>
      </c>
      <c r="E11" s="1">
        <v>0.36397121999999998</v>
      </c>
      <c r="F11" s="1">
        <v>2.8371744759999999</v>
      </c>
      <c r="G11" s="1">
        <v>4.5514730000000003E-3</v>
      </c>
      <c r="H11" t="s">
        <v>10</v>
      </c>
    </row>
    <row r="12" spans="1:8" x14ac:dyDescent="0.2">
      <c r="A12" s="1" t="s">
        <v>27</v>
      </c>
      <c r="B12" s="1" t="s">
        <v>28</v>
      </c>
      <c r="C12" s="1">
        <v>36144.481030000003</v>
      </c>
      <c r="D12" s="1">
        <v>0.99876126799999998</v>
      </c>
      <c r="E12" s="1">
        <v>0.35293396999999999</v>
      </c>
      <c r="F12" s="1">
        <v>2.8298813749999998</v>
      </c>
      <c r="G12" s="1">
        <v>4.6565269999999997E-3</v>
      </c>
      <c r="H12" t="s">
        <v>10</v>
      </c>
    </row>
    <row r="13" spans="1:8" x14ac:dyDescent="0.2">
      <c r="A13" s="1" t="s">
        <v>29</v>
      </c>
      <c r="B13" s="1" t="s">
        <v>30</v>
      </c>
      <c r="C13" s="1">
        <v>8143.8772230000004</v>
      </c>
      <c r="D13" s="1">
        <v>0.57346839699999996</v>
      </c>
      <c r="E13" s="1">
        <v>0.20450722800000001</v>
      </c>
      <c r="F13" s="1">
        <v>2.8041473269999999</v>
      </c>
      <c r="G13" s="1">
        <v>5.0449850000000001E-3</v>
      </c>
      <c r="H13" t="s">
        <v>10</v>
      </c>
    </row>
    <row r="14" spans="1:8" x14ac:dyDescent="0.2">
      <c r="A14" s="1" t="s">
        <v>31</v>
      </c>
      <c r="B14" s="1" t="s">
        <v>32</v>
      </c>
      <c r="C14" s="1">
        <v>17150.814859999999</v>
      </c>
      <c r="D14" s="1">
        <v>0.63355670200000003</v>
      </c>
      <c r="E14" s="1">
        <v>0.22879106499999999</v>
      </c>
      <c r="F14" s="1">
        <v>2.7691496710000001</v>
      </c>
      <c r="G14" s="1">
        <v>5.6202810000000004E-3</v>
      </c>
      <c r="H14" t="s">
        <v>10</v>
      </c>
    </row>
    <row r="15" spans="1:8" x14ac:dyDescent="0.2">
      <c r="A15" s="1" t="s">
        <v>33</v>
      </c>
      <c r="B15" s="1" t="s">
        <v>34</v>
      </c>
      <c r="C15" s="1">
        <v>746.12040200000001</v>
      </c>
      <c r="D15" s="1">
        <v>0.83867551100000004</v>
      </c>
      <c r="E15" s="1">
        <v>0.316275633</v>
      </c>
      <c r="F15" s="1">
        <v>2.6517234479999998</v>
      </c>
      <c r="G15" s="1">
        <v>8.00821E-3</v>
      </c>
      <c r="H15" t="s">
        <v>10</v>
      </c>
    </row>
    <row r="16" spans="1:8" x14ac:dyDescent="0.2">
      <c r="A16" s="1" t="s">
        <v>35</v>
      </c>
      <c r="B16" s="1" t="s">
        <v>36</v>
      </c>
      <c r="C16" s="1">
        <v>3923.704459</v>
      </c>
      <c r="D16" s="1">
        <v>1.0812127520000001</v>
      </c>
      <c r="E16" s="1">
        <v>0.40964940900000002</v>
      </c>
      <c r="F16" s="1">
        <v>2.639361192</v>
      </c>
      <c r="G16" s="1">
        <v>8.3062429999999996E-3</v>
      </c>
      <c r="H16" t="s">
        <v>10</v>
      </c>
    </row>
    <row r="17" spans="1:8" x14ac:dyDescent="0.2">
      <c r="A17" s="1" t="s">
        <v>37</v>
      </c>
      <c r="B17" s="1" t="s">
        <v>38</v>
      </c>
      <c r="C17" s="1">
        <v>6055.3673349999999</v>
      </c>
      <c r="D17" s="1">
        <v>1.0691466140000001</v>
      </c>
      <c r="E17" s="1">
        <v>0.413123515</v>
      </c>
      <c r="F17" s="1">
        <v>2.5879587439999998</v>
      </c>
      <c r="G17" s="1">
        <v>9.6546540000000004E-3</v>
      </c>
      <c r="H17" t="s">
        <v>10</v>
      </c>
    </row>
    <row r="18" spans="1:8" x14ac:dyDescent="0.2">
      <c r="A18" s="1" t="s">
        <v>39</v>
      </c>
      <c r="B18" s="1" t="s">
        <v>40</v>
      </c>
      <c r="C18" s="1">
        <v>77170.681630000006</v>
      </c>
      <c r="D18" s="1">
        <v>0.75551172799999999</v>
      </c>
      <c r="E18" s="1">
        <v>0.29549260799999999</v>
      </c>
      <c r="F18" s="1">
        <v>2.5567872349999998</v>
      </c>
      <c r="G18" s="1">
        <v>1.0564380999999999E-2</v>
      </c>
      <c r="H18" t="s">
        <v>10</v>
      </c>
    </row>
    <row r="19" spans="1:8" x14ac:dyDescent="0.2">
      <c r="A19" s="1" t="s">
        <v>41</v>
      </c>
      <c r="B19" s="1" t="s">
        <v>42</v>
      </c>
      <c r="C19" s="1">
        <v>1829041.8230000001</v>
      </c>
      <c r="D19" s="1">
        <v>0.72999954300000003</v>
      </c>
      <c r="E19" s="1">
        <v>0.287675401</v>
      </c>
      <c r="F19" s="1">
        <v>2.5375806939999999</v>
      </c>
      <c r="G19" s="1">
        <v>1.1162162999999999E-2</v>
      </c>
      <c r="H19" t="s">
        <v>10</v>
      </c>
    </row>
    <row r="20" spans="1:8" x14ac:dyDescent="0.2">
      <c r="A20" s="1" t="s">
        <v>43</v>
      </c>
      <c r="B20" s="1" t="s">
        <v>44</v>
      </c>
      <c r="C20" s="1">
        <v>5095.3544730000003</v>
      </c>
      <c r="D20" s="1">
        <v>1.049038559</v>
      </c>
      <c r="E20" s="1">
        <v>0.41599937999999997</v>
      </c>
      <c r="F20" s="1">
        <v>2.521731065</v>
      </c>
      <c r="G20" s="1">
        <v>1.1677895000000001E-2</v>
      </c>
      <c r="H20" t="s">
        <v>10</v>
      </c>
    </row>
    <row r="21" spans="1:8" x14ac:dyDescent="0.2">
      <c r="A21" s="1" t="s">
        <v>45</v>
      </c>
      <c r="B21" s="1" t="s">
        <v>46</v>
      </c>
      <c r="C21" s="1">
        <v>21454.946</v>
      </c>
      <c r="D21" s="1">
        <v>0.71595398700000001</v>
      </c>
      <c r="E21" s="1">
        <v>0.29175276999999999</v>
      </c>
      <c r="F21" s="1">
        <v>2.4539749450000001</v>
      </c>
      <c r="G21" s="1">
        <v>1.4128683E-2</v>
      </c>
      <c r="H21" t="s">
        <v>10</v>
      </c>
    </row>
    <row r="22" spans="1:8" x14ac:dyDescent="0.2">
      <c r="A22" s="1" t="s">
        <v>47</v>
      </c>
      <c r="B22" s="1" t="s">
        <v>48</v>
      </c>
      <c r="C22" s="1">
        <v>6540.2084379999997</v>
      </c>
      <c r="D22" s="1">
        <v>0.71564899800000004</v>
      </c>
      <c r="E22" s="1">
        <v>0.30005615600000002</v>
      </c>
      <c r="F22" s="1">
        <v>2.3850502100000002</v>
      </c>
      <c r="G22" s="1">
        <v>1.7076790000000001E-2</v>
      </c>
      <c r="H22" t="s">
        <v>10</v>
      </c>
    </row>
    <row r="23" spans="1:8" x14ac:dyDescent="0.2">
      <c r="A23" s="1" t="s">
        <v>49</v>
      </c>
      <c r="B23" s="1" t="s">
        <v>50</v>
      </c>
      <c r="C23" s="1">
        <v>9116.8046099999992</v>
      </c>
      <c r="D23" s="1">
        <v>0.710893522</v>
      </c>
      <c r="E23" s="1">
        <v>0.32341302500000002</v>
      </c>
      <c r="F23" s="1">
        <v>2.1980979949999999</v>
      </c>
      <c r="G23" s="1">
        <v>2.7942122999999999E-2</v>
      </c>
      <c r="H23" t="s">
        <v>10</v>
      </c>
    </row>
    <row r="24" spans="1:8" x14ac:dyDescent="0.2">
      <c r="A24" s="1" t="s">
        <v>51</v>
      </c>
      <c r="B24" s="1" t="s">
        <v>52</v>
      </c>
      <c r="C24" s="1">
        <v>688.00192360000005</v>
      </c>
      <c r="D24" s="1">
        <v>-0.962013691</v>
      </c>
      <c r="E24" s="1">
        <v>0.43836562099999998</v>
      </c>
      <c r="F24" s="1">
        <v>-2.1945463890000001</v>
      </c>
      <c r="G24" s="1">
        <v>2.8196153000000002E-2</v>
      </c>
      <c r="H24" t="s">
        <v>10</v>
      </c>
    </row>
    <row r="25" spans="1:8" x14ac:dyDescent="0.2">
      <c r="A25" s="1" t="s">
        <v>53</v>
      </c>
      <c r="B25" s="1" t="s">
        <v>54</v>
      </c>
      <c r="C25" s="1">
        <v>21013.75531</v>
      </c>
      <c r="D25" s="1">
        <v>0.60644707200000003</v>
      </c>
      <c r="E25" s="1">
        <v>0.287014506</v>
      </c>
      <c r="F25" s="1">
        <v>2.1129492050000001</v>
      </c>
      <c r="G25" s="1">
        <v>3.4605115999999998E-2</v>
      </c>
      <c r="H25" t="s">
        <v>10</v>
      </c>
    </row>
    <row r="26" spans="1:8" x14ac:dyDescent="0.2">
      <c r="A26" s="1" t="s">
        <v>55</v>
      </c>
      <c r="B26" s="1" t="s">
        <v>56</v>
      </c>
      <c r="C26" s="1">
        <v>4024.9095750000001</v>
      </c>
      <c r="D26" s="1">
        <v>0.65241804800000003</v>
      </c>
      <c r="E26" s="1">
        <v>0.341819706</v>
      </c>
      <c r="F26" s="1">
        <v>1.9086613079999999</v>
      </c>
      <c r="G26" s="1">
        <v>5.6305797999999997E-2</v>
      </c>
      <c r="H26" t="s">
        <v>10</v>
      </c>
    </row>
    <row r="27" spans="1:8" x14ac:dyDescent="0.2">
      <c r="A27" s="1" t="s">
        <v>57</v>
      </c>
      <c r="B27" s="1" t="s">
        <v>58</v>
      </c>
      <c r="C27" s="1">
        <v>14243.978719999999</v>
      </c>
      <c r="D27" s="1">
        <v>0.57242105200000004</v>
      </c>
      <c r="E27" s="1">
        <v>0.321226279</v>
      </c>
      <c r="F27" s="1">
        <v>1.7819869960000001</v>
      </c>
      <c r="G27" s="1">
        <v>7.4751351999999993E-2</v>
      </c>
      <c r="H27" t="s">
        <v>10</v>
      </c>
    </row>
    <row r="28" spans="1:8" x14ac:dyDescent="0.2">
      <c r="A28" s="1" t="s">
        <v>59</v>
      </c>
      <c r="B28" s="1" t="s">
        <v>60</v>
      </c>
      <c r="C28" s="1">
        <v>7946.3080559999999</v>
      </c>
      <c r="D28" s="1">
        <v>0.463583352</v>
      </c>
      <c r="E28" s="1">
        <v>0.26852754299999998</v>
      </c>
      <c r="F28" s="1">
        <v>1.726390324</v>
      </c>
      <c r="G28" s="1">
        <v>8.4277215000000003E-2</v>
      </c>
      <c r="H28" t="s">
        <v>10</v>
      </c>
    </row>
    <row r="29" spans="1:8" x14ac:dyDescent="0.2">
      <c r="A29" s="1" t="s">
        <v>61</v>
      </c>
      <c r="B29" s="1" t="s">
        <v>62</v>
      </c>
      <c r="C29" s="1">
        <v>1163.6424689999999</v>
      </c>
      <c r="D29" s="1">
        <v>0.54867723000000002</v>
      </c>
      <c r="E29" s="1">
        <v>0.32060425999999997</v>
      </c>
      <c r="F29" s="1">
        <v>1.7113847149999999</v>
      </c>
      <c r="G29" s="1">
        <v>8.7010116999999998E-2</v>
      </c>
      <c r="H29" t="s">
        <v>10</v>
      </c>
    </row>
    <row r="30" spans="1:8" x14ac:dyDescent="0.2">
      <c r="A30" s="1" t="s">
        <v>63</v>
      </c>
      <c r="B30" s="1" t="s">
        <v>64</v>
      </c>
      <c r="C30" s="1">
        <v>14201.486919999999</v>
      </c>
      <c r="D30" s="1">
        <v>0.55339684499999997</v>
      </c>
      <c r="E30" s="1">
        <v>0.328076653</v>
      </c>
      <c r="F30" s="1">
        <v>1.6867913000000001</v>
      </c>
      <c r="G30" s="1">
        <v>9.1643488999999995E-2</v>
      </c>
      <c r="H30" t="s">
        <v>10</v>
      </c>
    </row>
    <row r="31" spans="1:8" x14ac:dyDescent="0.2">
      <c r="A31" s="1" t="s">
        <v>65</v>
      </c>
      <c r="B31" s="1" t="s">
        <v>66</v>
      </c>
      <c r="C31" s="1">
        <v>30028.80444</v>
      </c>
      <c r="D31" s="1">
        <v>0.43242888800000001</v>
      </c>
      <c r="E31" s="1">
        <v>0.2589552</v>
      </c>
      <c r="F31" s="1">
        <v>1.669898452</v>
      </c>
      <c r="G31" s="1">
        <v>9.4939457000000005E-2</v>
      </c>
      <c r="H31" t="s">
        <v>10</v>
      </c>
    </row>
    <row r="32" spans="1:8" x14ac:dyDescent="0.2">
      <c r="A32" s="1" t="s">
        <v>67</v>
      </c>
      <c r="B32" s="1" t="s">
        <v>68</v>
      </c>
      <c r="C32" s="1">
        <v>138694.8751</v>
      </c>
      <c r="D32" s="1">
        <v>0.54409742500000002</v>
      </c>
      <c r="E32" s="1">
        <v>0.32849612299999997</v>
      </c>
      <c r="F32" s="1">
        <v>1.6563283010000001</v>
      </c>
      <c r="G32" s="1">
        <v>9.7655352000000001E-2</v>
      </c>
      <c r="H32" t="s">
        <v>10</v>
      </c>
    </row>
    <row r="33" spans="1:8" x14ac:dyDescent="0.2">
      <c r="A33" s="1" t="s">
        <v>69</v>
      </c>
      <c r="B33" s="1" t="s">
        <v>70</v>
      </c>
      <c r="C33" s="1">
        <v>162.0177305</v>
      </c>
      <c r="D33" s="1">
        <v>0.72717317299999995</v>
      </c>
      <c r="E33" s="1">
        <v>0.44241371499999999</v>
      </c>
      <c r="F33" s="1">
        <v>1.643649707</v>
      </c>
      <c r="G33" s="1">
        <v>0.10024858</v>
      </c>
      <c r="H33" t="s">
        <v>10</v>
      </c>
    </row>
    <row r="34" spans="1:8" x14ac:dyDescent="0.2">
      <c r="A34" s="1" t="s">
        <v>71</v>
      </c>
      <c r="B34" s="1" t="s">
        <v>72</v>
      </c>
      <c r="C34" s="1">
        <v>7692.8809840000004</v>
      </c>
      <c r="D34" s="1">
        <v>0.44130102599999999</v>
      </c>
      <c r="E34" s="1">
        <v>0.27504663800000001</v>
      </c>
      <c r="F34" s="1">
        <v>1.604458897</v>
      </c>
      <c r="G34" s="1">
        <v>0.10861293800000001</v>
      </c>
      <c r="H34" t="s">
        <v>10</v>
      </c>
    </row>
    <row r="35" spans="1:8" x14ac:dyDescent="0.2">
      <c r="A35" s="1" t="s">
        <v>73</v>
      </c>
      <c r="B35" s="1" t="s">
        <v>74</v>
      </c>
      <c r="C35" s="1">
        <v>12730.15343</v>
      </c>
      <c r="D35" s="1">
        <v>-0.47765777799999998</v>
      </c>
      <c r="E35" s="1">
        <v>0.30238986400000001</v>
      </c>
      <c r="F35" s="1">
        <v>-1.5796090899999999</v>
      </c>
      <c r="G35" s="1">
        <v>0.114196416</v>
      </c>
      <c r="H35" t="s">
        <v>10</v>
      </c>
    </row>
    <row r="36" spans="1:8" x14ac:dyDescent="0.2">
      <c r="A36" s="1" t="s">
        <v>75</v>
      </c>
      <c r="B36" s="1" t="s">
        <v>76</v>
      </c>
      <c r="C36" s="1">
        <v>346.09966480000003</v>
      </c>
      <c r="D36" s="1">
        <v>0.66458674500000003</v>
      </c>
      <c r="E36" s="1">
        <v>0.43705707500000002</v>
      </c>
      <c r="F36" s="1">
        <v>1.5205948680000001</v>
      </c>
      <c r="G36" s="1">
        <v>0.128361535</v>
      </c>
      <c r="H36" t="s">
        <v>10</v>
      </c>
    </row>
    <row r="37" spans="1:8" x14ac:dyDescent="0.2">
      <c r="A37" s="1" t="s">
        <v>77</v>
      </c>
      <c r="B37" s="1" t="s">
        <v>78</v>
      </c>
      <c r="C37" s="1">
        <v>957.77763809999999</v>
      </c>
      <c r="D37" s="1">
        <v>0.58895666000000002</v>
      </c>
      <c r="E37" s="1">
        <v>0.38980786299999998</v>
      </c>
      <c r="F37" s="1">
        <v>1.5108896350000001</v>
      </c>
      <c r="G37" s="1">
        <v>0.13081657199999999</v>
      </c>
      <c r="H37" t="s">
        <v>10</v>
      </c>
    </row>
    <row r="38" spans="1:8" x14ac:dyDescent="0.2">
      <c r="A38" s="1" t="s">
        <v>79</v>
      </c>
      <c r="B38" s="1" t="s">
        <v>80</v>
      </c>
      <c r="C38" s="1">
        <v>44487.455269999999</v>
      </c>
      <c r="D38" s="1">
        <v>0.45706594099999998</v>
      </c>
      <c r="E38" s="1">
        <v>0.30805005400000002</v>
      </c>
      <c r="F38" s="1">
        <v>1.4837392009999999</v>
      </c>
      <c r="G38" s="1">
        <v>0.13787812199999999</v>
      </c>
      <c r="H38" t="s">
        <v>10</v>
      </c>
    </row>
    <row r="39" spans="1:8" x14ac:dyDescent="0.2">
      <c r="A39" s="1" t="s">
        <v>81</v>
      </c>
      <c r="B39" s="1" t="s">
        <v>82</v>
      </c>
      <c r="C39" s="1">
        <v>13471.918009999999</v>
      </c>
      <c r="D39" s="1">
        <v>-0.51937134200000001</v>
      </c>
      <c r="E39" s="1">
        <v>0.35387201600000001</v>
      </c>
      <c r="F39" s="1">
        <v>-1.467681306</v>
      </c>
      <c r="G39" s="1">
        <v>0.142190811</v>
      </c>
      <c r="H39" t="s">
        <v>10</v>
      </c>
    </row>
    <row r="40" spans="1:8" x14ac:dyDescent="0.2">
      <c r="A40" s="1" t="s">
        <v>83</v>
      </c>
      <c r="B40" s="1" t="s">
        <v>84</v>
      </c>
      <c r="C40" s="1">
        <v>11091.38535</v>
      </c>
      <c r="D40" s="1">
        <v>0.33687366499999999</v>
      </c>
      <c r="E40" s="1">
        <v>0.23090090399999999</v>
      </c>
      <c r="F40" s="1">
        <v>1.4589534239999999</v>
      </c>
      <c r="G40" s="1">
        <v>0.14457792699999999</v>
      </c>
      <c r="H40" t="s">
        <v>10</v>
      </c>
    </row>
    <row r="41" spans="1:8" x14ac:dyDescent="0.2">
      <c r="A41" s="1" t="s">
        <v>85</v>
      </c>
      <c r="B41" s="1" t="s">
        <v>86</v>
      </c>
      <c r="C41" s="1">
        <v>9811.6344779999999</v>
      </c>
      <c r="D41" s="1">
        <v>0.36791289999999999</v>
      </c>
      <c r="E41" s="1">
        <v>0.261283347</v>
      </c>
      <c r="F41" s="1">
        <v>1.4080993049999999</v>
      </c>
      <c r="G41" s="1">
        <v>0.159101667</v>
      </c>
      <c r="H41" t="s">
        <v>10</v>
      </c>
    </row>
    <row r="42" spans="1:8" x14ac:dyDescent="0.2">
      <c r="A42" s="1" t="s">
        <v>87</v>
      </c>
      <c r="B42" s="1" t="s">
        <v>88</v>
      </c>
      <c r="C42" s="1">
        <v>4678.6780090000002</v>
      </c>
      <c r="D42" s="1">
        <v>-0.64543587099999999</v>
      </c>
      <c r="E42" s="1">
        <v>0.46370614900000001</v>
      </c>
      <c r="F42" s="1">
        <v>-1.3919070790000001</v>
      </c>
      <c r="G42" s="1">
        <v>0.16395053800000001</v>
      </c>
      <c r="H42" t="s">
        <v>10</v>
      </c>
    </row>
    <row r="43" spans="1:8" x14ac:dyDescent="0.2">
      <c r="A43" s="1" t="s">
        <v>89</v>
      </c>
      <c r="B43" s="1" t="s">
        <v>90</v>
      </c>
      <c r="C43" s="1">
        <v>653973.25379999995</v>
      </c>
      <c r="D43" s="1">
        <v>0.52319533200000001</v>
      </c>
      <c r="E43" s="1">
        <v>0.38085944300000002</v>
      </c>
      <c r="F43" s="1">
        <v>1.3737228829999999</v>
      </c>
      <c r="G43" s="1">
        <v>0.16952772999999999</v>
      </c>
      <c r="H43" t="s">
        <v>10</v>
      </c>
    </row>
    <row r="44" spans="1:8" x14ac:dyDescent="0.2">
      <c r="A44" s="1" t="s">
        <v>91</v>
      </c>
      <c r="B44" s="1" t="s">
        <v>92</v>
      </c>
      <c r="C44" s="1">
        <v>23535.139930000001</v>
      </c>
      <c r="D44" s="1">
        <v>-0.55358788299999995</v>
      </c>
      <c r="E44" s="1">
        <v>0.41913815500000001</v>
      </c>
      <c r="F44" s="1">
        <v>-1.320776639</v>
      </c>
      <c r="G44" s="1">
        <v>0.18657585099999999</v>
      </c>
      <c r="H44" t="s">
        <v>10</v>
      </c>
    </row>
    <row r="45" spans="1:8" x14ac:dyDescent="0.2">
      <c r="A45" s="1" t="s">
        <v>93</v>
      </c>
      <c r="B45" s="1" t="s">
        <v>94</v>
      </c>
      <c r="C45" s="1">
        <v>20077.380300000001</v>
      </c>
      <c r="D45" s="1">
        <v>0.375851569</v>
      </c>
      <c r="E45" s="1">
        <v>0.29400988300000003</v>
      </c>
      <c r="F45" s="1">
        <v>1.2783637240000001</v>
      </c>
      <c r="G45" s="1">
        <v>0.201121209</v>
      </c>
      <c r="H45" t="s">
        <v>10</v>
      </c>
    </row>
    <row r="46" spans="1:8" x14ac:dyDescent="0.2">
      <c r="A46" s="1" t="s">
        <v>95</v>
      </c>
      <c r="B46" s="1" t="s">
        <v>96</v>
      </c>
      <c r="C46" s="1">
        <v>506244.43530000001</v>
      </c>
      <c r="D46" s="1">
        <v>0.41897356200000002</v>
      </c>
      <c r="E46" s="1">
        <v>0.32823728699999999</v>
      </c>
      <c r="F46" s="1">
        <v>1.2764349989999999</v>
      </c>
      <c r="G46" s="1">
        <v>0.20180179100000001</v>
      </c>
      <c r="H46" t="s">
        <v>10</v>
      </c>
    </row>
    <row r="47" spans="1:8" x14ac:dyDescent="0.2">
      <c r="A47" s="1" t="s">
        <v>97</v>
      </c>
      <c r="B47" s="1" t="s">
        <v>98</v>
      </c>
      <c r="C47" s="1">
        <v>5380.1016209999998</v>
      </c>
      <c r="D47" s="1">
        <v>0.43621580599999998</v>
      </c>
      <c r="E47" s="1">
        <v>0.34440292300000003</v>
      </c>
      <c r="F47" s="1">
        <v>1.266585665</v>
      </c>
      <c r="G47" s="1">
        <v>0.20530348100000001</v>
      </c>
      <c r="H47" t="s">
        <v>10</v>
      </c>
    </row>
    <row r="48" spans="1:8" x14ac:dyDescent="0.2">
      <c r="A48" s="1" t="s">
        <v>99</v>
      </c>
      <c r="B48" s="1" t="s">
        <v>100</v>
      </c>
      <c r="C48" s="1">
        <v>2539.04826</v>
      </c>
      <c r="D48" s="1">
        <v>0.35270697200000001</v>
      </c>
      <c r="E48" s="1">
        <v>0.30479429899999999</v>
      </c>
      <c r="F48" s="1">
        <v>1.15719675</v>
      </c>
      <c r="G48" s="1">
        <v>0.247191985</v>
      </c>
      <c r="H48" t="s">
        <v>10</v>
      </c>
    </row>
    <row r="49" spans="1:8" x14ac:dyDescent="0.2">
      <c r="A49" s="1" t="s">
        <v>101</v>
      </c>
      <c r="B49" s="1" t="s">
        <v>102</v>
      </c>
      <c r="C49" s="1">
        <v>24751.013029999998</v>
      </c>
      <c r="D49" s="1">
        <v>0.45452290200000001</v>
      </c>
      <c r="E49" s="1">
        <v>0.40290027299999998</v>
      </c>
      <c r="F49" s="1">
        <v>1.12812756</v>
      </c>
      <c r="G49" s="1">
        <v>0.259266051</v>
      </c>
      <c r="H49" t="s">
        <v>10</v>
      </c>
    </row>
    <row r="50" spans="1:8" x14ac:dyDescent="0.2">
      <c r="A50" s="1" t="s">
        <v>103</v>
      </c>
      <c r="B50" s="1" t="s">
        <v>104</v>
      </c>
      <c r="C50" s="1">
        <v>10499.7965</v>
      </c>
      <c r="D50" s="1">
        <v>0.333840886</v>
      </c>
      <c r="E50" s="1">
        <v>0.29737773299999998</v>
      </c>
      <c r="F50" s="1">
        <v>1.122615616</v>
      </c>
      <c r="G50" s="1">
        <v>0.26160077999999998</v>
      </c>
      <c r="H50" t="s">
        <v>10</v>
      </c>
    </row>
    <row r="51" spans="1:8" x14ac:dyDescent="0.2">
      <c r="A51" s="1" t="s">
        <v>105</v>
      </c>
      <c r="B51" s="1" t="s">
        <v>106</v>
      </c>
      <c r="C51" s="1">
        <v>6401.0609000000004</v>
      </c>
      <c r="D51" s="1">
        <v>0.38333740199999999</v>
      </c>
      <c r="E51" s="1">
        <v>0.35191637999999997</v>
      </c>
      <c r="F51" s="1">
        <v>1.0892854789999999</v>
      </c>
      <c r="G51" s="1">
        <v>0.27602801399999999</v>
      </c>
      <c r="H51" t="s">
        <v>10</v>
      </c>
    </row>
    <row r="52" spans="1:8" x14ac:dyDescent="0.2">
      <c r="A52" s="1" t="s">
        <v>107</v>
      </c>
      <c r="B52" s="1" t="s">
        <v>108</v>
      </c>
      <c r="C52" s="1">
        <v>3178.028382</v>
      </c>
      <c r="D52" s="1">
        <v>0.29568296100000002</v>
      </c>
      <c r="E52" s="1">
        <v>0.30320610599999998</v>
      </c>
      <c r="F52" s="1">
        <v>0.97518801700000002</v>
      </c>
      <c r="G52" s="1">
        <v>0.32946700499999998</v>
      </c>
      <c r="H52" t="s">
        <v>10</v>
      </c>
    </row>
    <row r="53" spans="1:8" x14ac:dyDescent="0.2">
      <c r="A53" s="1" t="s">
        <v>109</v>
      </c>
      <c r="B53" s="1" t="s">
        <v>110</v>
      </c>
      <c r="C53" s="1">
        <v>30518.559079999999</v>
      </c>
      <c r="D53" s="1">
        <v>0.20292009799999999</v>
      </c>
      <c r="E53" s="1">
        <v>0.21034556400000001</v>
      </c>
      <c r="F53" s="1">
        <v>0.96469872599999995</v>
      </c>
      <c r="G53" s="1">
        <v>0.334695733</v>
      </c>
      <c r="H53" t="s">
        <v>10</v>
      </c>
    </row>
    <row r="54" spans="1:8" x14ac:dyDescent="0.2">
      <c r="A54" s="1" t="s">
        <v>111</v>
      </c>
      <c r="B54" s="1" t="s">
        <v>112</v>
      </c>
      <c r="C54" s="1">
        <v>83328.578840000002</v>
      </c>
      <c r="D54" s="1">
        <v>0.240602029</v>
      </c>
      <c r="E54" s="1">
        <v>0.249474365</v>
      </c>
      <c r="F54" s="1">
        <v>0.96443588199999997</v>
      </c>
      <c r="G54" s="1">
        <v>0.33482743999999998</v>
      </c>
      <c r="H54" t="s">
        <v>10</v>
      </c>
    </row>
    <row r="55" spans="1:8" x14ac:dyDescent="0.2">
      <c r="A55" s="1" t="s">
        <v>113</v>
      </c>
      <c r="B55" s="1" t="s">
        <v>114</v>
      </c>
      <c r="C55" s="1">
        <v>10105.83533</v>
      </c>
      <c r="D55" s="1">
        <v>0.30792349699999999</v>
      </c>
      <c r="E55" s="1">
        <v>0.31999422700000002</v>
      </c>
      <c r="F55" s="1">
        <v>0.96227828800000004</v>
      </c>
      <c r="G55" s="1">
        <v>0.33590983200000002</v>
      </c>
      <c r="H55" t="s">
        <v>10</v>
      </c>
    </row>
    <row r="56" spans="1:8" x14ac:dyDescent="0.2">
      <c r="A56" s="1" t="s">
        <v>115</v>
      </c>
      <c r="B56" s="1" t="s">
        <v>116</v>
      </c>
      <c r="C56" s="1">
        <v>4257.3509199999999</v>
      </c>
      <c r="D56" s="1">
        <v>-0.30769906899999999</v>
      </c>
      <c r="E56" s="1">
        <v>0.32110153800000002</v>
      </c>
      <c r="F56" s="1">
        <v>-0.95826096100000002</v>
      </c>
      <c r="G56" s="1">
        <v>0.337931184</v>
      </c>
      <c r="H56" t="s">
        <v>10</v>
      </c>
    </row>
    <row r="57" spans="1:8" x14ac:dyDescent="0.2">
      <c r="A57" s="1" t="s">
        <v>117</v>
      </c>
      <c r="B57" s="1" t="s">
        <v>118</v>
      </c>
      <c r="C57" s="1">
        <v>9536.3583419999995</v>
      </c>
      <c r="D57" s="1">
        <v>0.30615382899999999</v>
      </c>
      <c r="E57" s="1">
        <v>0.36126456600000001</v>
      </c>
      <c r="F57" s="1">
        <v>0.84745047600000001</v>
      </c>
      <c r="G57" s="1">
        <v>0.39674408</v>
      </c>
      <c r="H57" t="s">
        <v>10</v>
      </c>
    </row>
    <row r="58" spans="1:8" x14ac:dyDescent="0.2">
      <c r="A58" s="1" t="s">
        <v>119</v>
      </c>
      <c r="B58" s="1" t="s">
        <v>120</v>
      </c>
      <c r="C58" s="1">
        <v>1822.9437829999999</v>
      </c>
      <c r="D58" s="1">
        <v>0.23721377099999999</v>
      </c>
      <c r="E58" s="1">
        <v>0.28671620799999997</v>
      </c>
      <c r="F58" s="1">
        <v>0.82734691999999999</v>
      </c>
      <c r="G58" s="1">
        <v>0.40804045700000002</v>
      </c>
      <c r="H58" t="s">
        <v>10</v>
      </c>
    </row>
    <row r="59" spans="1:8" x14ac:dyDescent="0.2">
      <c r="A59" s="1" t="s">
        <v>121</v>
      </c>
      <c r="B59" s="1" t="s">
        <v>122</v>
      </c>
      <c r="C59" s="1">
        <v>12782.71429</v>
      </c>
      <c r="D59" s="1">
        <v>0.28295026000000001</v>
      </c>
      <c r="E59" s="1">
        <v>0.34200898899999999</v>
      </c>
      <c r="F59" s="1">
        <v>0.82731819799999995</v>
      </c>
      <c r="G59" s="1">
        <v>0.40805673199999998</v>
      </c>
      <c r="H59" t="s">
        <v>10</v>
      </c>
    </row>
    <row r="60" spans="1:8" x14ac:dyDescent="0.2">
      <c r="A60" s="1" t="s">
        <v>123</v>
      </c>
      <c r="B60" s="1" t="s">
        <v>124</v>
      </c>
      <c r="C60" s="1">
        <v>158440.7739</v>
      </c>
      <c r="D60" s="1">
        <v>0.24202188199999999</v>
      </c>
      <c r="E60" s="1">
        <v>0.29435232</v>
      </c>
      <c r="F60" s="1">
        <v>0.82221836299999995</v>
      </c>
      <c r="G60" s="1">
        <v>0.41095262900000001</v>
      </c>
      <c r="H60" t="s">
        <v>10</v>
      </c>
    </row>
    <row r="61" spans="1:8" x14ac:dyDescent="0.2">
      <c r="A61" s="1" t="s">
        <v>125</v>
      </c>
      <c r="B61" s="1" t="s">
        <v>126</v>
      </c>
      <c r="C61" s="1">
        <v>3491.651527</v>
      </c>
      <c r="D61" s="1">
        <v>-0.31811486999999999</v>
      </c>
      <c r="E61" s="1">
        <v>0.38944625799999999</v>
      </c>
      <c r="F61" s="1">
        <v>-0.81683894199999996</v>
      </c>
      <c r="G61" s="1">
        <v>0.414020475</v>
      </c>
      <c r="H61" t="s">
        <v>10</v>
      </c>
    </row>
    <row r="62" spans="1:8" x14ac:dyDescent="0.2">
      <c r="A62" s="1" t="s">
        <v>127</v>
      </c>
      <c r="B62" s="1" t="s">
        <v>128</v>
      </c>
      <c r="C62" s="1">
        <v>11964.2601</v>
      </c>
      <c r="D62" s="1">
        <v>0.182681604</v>
      </c>
      <c r="E62" s="1">
        <v>0.23861147099999999</v>
      </c>
      <c r="F62" s="1">
        <v>0.76560277399999999</v>
      </c>
      <c r="G62" s="1">
        <v>0.44391269300000002</v>
      </c>
      <c r="H62" t="s">
        <v>10</v>
      </c>
    </row>
    <row r="63" spans="1:8" x14ac:dyDescent="0.2">
      <c r="A63" s="1" t="s">
        <v>129</v>
      </c>
      <c r="B63" s="1" t="s">
        <v>130</v>
      </c>
      <c r="C63" s="1">
        <v>11.892085229999999</v>
      </c>
      <c r="D63" s="1">
        <v>-0.28790611700000002</v>
      </c>
      <c r="E63" s="1">
        <v>0.37702275499999999</v>
      </c>
      <c r="F63" s="1">
        <v>-0.76363061099999996</v>
      </c>
      <c r="G63" s="1">
        <v>0.44508740200000002</v>
      </c>
      <c r="H63" t="s">
        <v>10</v>
      </c>
    </row>
    <row r="64" spans="1:8" x14ac:dyDescent="0.2">
      <c r="A64" s="1" t="s">
        <v>131</v>
      </c>
      <c r="B64" s="1" t="s">
        <v>132</v>
      </c>
      <c r="C64" s="1">
        <v>20210.809430000001</v>
      </c>
      <c r="D64" s="1">
        <v>-0.205489739</v>
      </c>
      <c r="E64" s="1">
        <v>0.28929607699999998</v>
      </c>
      <c r="F64" s="1">
        <v>-0.710309458</v>
      </c>
      <c r="G64" s="1">
        <v>0.47751225600000002</v>
      </c>
      <c r="H64" t="s">
        <v>10</v>
      </c>
    </row>
    <row r="65" spans="1:8" x14ac:dyDescent="0.2">
      <c r="A65" s="1" t="s">
        <v>133</v>
      </c>
      <c r="B65" s="1" t="s">
        <v>134</v>
      </c>
      <c r="C65" s="1">
        <v>12275.39734</v>
      </c>
      <c r="D65" s="1">
        <v>-0.16404576300000001</v>
      </c>
      <c r="E65" s="1">
        <v>0.23555382999999999</v>
      </c>
      <c r="F65" s="1">
        <v>-0.69642579199999999</v>
      </c>
      <c r="G65" s="1">
        <v>0.48616221500000001</v>
      </c>
      <c r="H65" t="s">
        <v>10</v>
      </c>
    </row>
    <row r="66" spans="1:8" x14ac:dyDescent="0.2">
      <c r="A66" s="1" t="s">
        <v>135</v>
      </c>
      <c r="B66" s="1" t="s">
        <v>136</v>
      </c>
      <c r="C66" s="1">
        <v>7790.841187</v>
      </c>
      <c r="D66" s="1">
        <v>0.25251836900000002</v>
      </c>
      <c r="E66" s="1">
        <v>0.40581456999999999</v>
      </c>
      <c r="F66" s="1">
        <v>0.622250623</v>
      </c>
      <c r="G66" s="1">
        <v>0.53377708400000001</v>
      </c>
      <c r="H66" t="s">
        <v>10</v>
      </c>
    </row>
    <row r="67" spans="1:8" x14ac:dyDescent="0.2">
      <c r="A67" s="1" t="s">
        <v>137</v>
      </c>
      <c r="B67" s="1" t="s">
        <v>138</v>
      </c>
      <c r="C67" s="1">
        <v>3589.0439019999999</v>
      </c>
      <c r="D67" s="1">
        <v>0.15822571799999999</v>
      </c>
      <c r="E67" s="1">
        <v>0.27761611000000003</v>
      </c>
      <c r="F67" s="1">
        <v>0.56994429599999996</v>
      </c>
      <c r="G67" s="1">
        <v>0.56871548000000005</v>
      </c>
      <c r="H67" t="s">
        <v>10</v>
      </c>
    </row>
    <row r="68" spans="1:8" x14ac:dyDescent="0.2">
      <c r="A68" s="1" t="s">
        <v>139</v>
      </c>
      <c r="B68" s="1" t="s">
        <v>140</v>
      </c>
      <c r="C68" s="1">
        <v>44.695685310000002</v>
      </c>
      <c r="D68" s="1">
        <v>0.21804030299999999</v>
      </c>
      <c r="E68" s="1">
        <v>0.44865110499999999</v>
      </c>
      <c r="F68" s="1">
        <v>0.48599078600000001</v>
      </c>
      <c r="G68" s="1">
        <v>0.626973699</v>
      </c>
      <c r="H68" t="s">
        <v>10</v>
      </c>
    </row>
    <row r="69" spans="1:8" x14ac:dyDescent="0.2">
      <c r="A69" s="1" t="s">
        <v>141</v>
      </c>
      <c r="B69" s="1" t="s">
        <v>142</v>
      </c>
      <c r="C69" s="1">
        <v>4641.9013430000005</v>
      </c>
      <c r="D69" s="1">
        <v>-0.18121121000000001</v>
      </c>
      <c r="E69" s="1">
        <v>0.423969296</v>
      </c>
      <c r="F69" s="1">
        <v>-0.427415881</v>
      </c>
      <c r="G69" s="1">
        <v>0.66907644200000005</v>
      </c>
      <c r="H69" t="s">
        <v>10</v>
      </c>
    </row>
    <row r="70" spans="1:8" x14ac:dyDescent="0.2">
      <c r="A70" s="1" t="s">
        <v>143</v>
      </c>
      <c r="B70" s="1" t="s">
        <v>144</v>
      </c>
      <c r="C70" s="1">
        <v>17221.220580000001</v>
      </c>
      <c r="D70" s="1">
        <v>-0.17474775300000001</v>
      </c>
      <c r="E70" s="1">
        <v>0.413600892</v>
      </c>
      <c r="F70" s="1">
        <v>-0.42250332600000001</v>
      </c>
      <c r="G70" s="1">
        <v>0.67265767300000001</v>
      </c>
      <c r="H70" t="s">
        <v>10</v>
      </c>
    </row>
    <row r="71" spans="1:8" x14ac:dyDescent="0.2">
      <c r="A71" s="1" t="s">
        <v>145</v>
      </c>
      <c r="B71" s="1" t="s">
        <v>146</v>
      </c>
      <c r="C71" s="1">
        <v>43221.461410000004</v>
      </c>
      <c r="D71" s="1">
        <v>0.12050549100000001</v>
      </c>
      <c r="E71" s="1">
        <v>0.32099525600000001</v>
      </c>
      <c r="F71" s="1">
        <v>0.37541206399999999</v>
      </c>
      <c r="G71" s="1">
        <v>0.70735403399999996</v>
      </c>
      <c r="H71" t="s">
        <v>10</v>
      </c>
    </row>
    <row r="72" spans="1:8" x14ac:dyDescent="0.2">
      <c r="A72" s="1" t="s">
        <v>147</v>
      </c>
      <c r="B72" s="1" t="s">
        <v>148</v>
      </c>
      <c r="C72" s="1">
        <v>26057.990129999998</v>
      </c>
      <c r="D72" s="1">
        <v>-0.116463785</v>
      </c>
      <c r="E72" s="1">
        <v>0.318115541</v>
      </c>
      <c r="F72" s="1">
        <v>-0.36610530000000002</v>
      </c>
      <c r="G72" s="1">
        <v>0.71428650299999996</v>
      </c>
      <c r="H72" t="s">
        <v>10</v>
      </c>
    </row>
    <row r="73" spans="1:8" x14ac:dyDescent="0.2">
      <c r="A73" s="1" t="s">
        <v>149</v>
      </c>
      <c r="B73" s="1" t="s">
        <v>150</v>
      </c>
      <c r="C73" s="1">
        <v>13104.092479999999</v>
      </c>
      <c r="D73" s="1">
        <v>-7.7007776999999999E-2</v>
      </c>
      <c r="E73" s="1">
        <v>0.228639705</v>
      </c>
      <c r="F73" s="1">
        <v>-0.33680841900000003</v>
      </c>
      <c r="G73" s="1">
        <v>0.73626132600000005</v>
      </c>
      <c r="H73" t="s">
        <v>10</v>
      </c>
    </row>
    <row r="74" spans="1:8" x14ac:dyDescent="0.2">
      <c r="A74" s="1" t="s">
        <v>151</v>
      </c>
      <c r="B74" s="1" t="s">
        <v>152</v>
      </c>
      <c r="C74" s="1">
        <v>33469.890670000001</v>
      </c>
      <c r="D74" s="1">
        <v>-0.120446603</v>
      </c>
      <c r="E74" s="1">
        <v>0.35862350900000001</v>
      </c>
      <c r="F74" s="1">
        <v>-0.33585808</v>
      </c>
      <c r="G74" s="1">
        <v>0.73697789000000002</v>
      </c>
      <c r="H74" t="s">
        <v>10</v>
      </c>
    </row>
    <row r="75" spans="1:8" x14ac:dyDescent="0.2">
      <c r="A75" s="1" t="s">
        <v>153</v>
      </c>
      <c r="B75" s="1" t="s">
        <v>154</v>
      </c>
      <c r="C75" s="1">
        <v>16783.509529999999</v>
      </c>
      <c r="D75" s="1">
        <v>-7.3878871999999998E-2</v>
      </c>
      <c r="E75" s="1">
        <v>0.22532846200000001</v>
      </c>
      <c r="F75" s="1">
        <v>-0.32787190399999999</v>
      </c>
      <c r="G75" s="1">
        <v>0.74300851800000001</v>
      </c>
      <c r="H75" t="s">
        <v>10</v>
      </c>
    </row>
    <row r="76" spans="1:8" x14ac:dyDescent="0.2">
      <c r="A76" s="1" t="s">
        <v>155</v>
      </c>
      <c r="B76" s="1" t="s">
        <v>156</v>
      </c>
      <c r="C76" s="1">
        <v>12012.52859</v>
      </c>
      <c r="D76" s="1">
        <v>-9.5747021000000002E-2</v>
      </c>
      <c r="E76" s="1">
        <v>0.34509960699999997</v>
      </c>
      <c r="F76" s="1">
        <v>-0.27744749499999999</v>
      </c>
      <c r="G76" s="1">
        <v>0.78143651700000005</v>
      </c>
      <c r="H76" t="s">
        <v>10</v>
      </c>
    </row>
    <row r="77" spans="1:8" x14ac:dyDescent="0.2">
      <c r="A77" s="1" t="s">
        <v>157</v>
      </c>
      <c r="B77" s="1" t="s">
        <v>158</v>
      </c>
      <c r="C77" s="1">
        <v>5044.6500889999998</v>
      </c>
      <c r="D77" s="1">
        <v>7.0517753000000002E-2</v>
      </c>
      <c r="E77" s="1">
        <v>0.296727725</v>
      </c>
      <c r="F77" s="1">
        <v>0.237651379</v>
      </c>
      <c r="G77" s="1">
        <v>0.812151497</v>
      </c>
      <c r="H77" t="s">
        <v>10</v>
      </c>
    </row>
    <row r="78" spans="1:8" x14ac:dyDescent="0.2">
      <c r="A78" s="1" t="s">
        <v>159</v>
      </c>
      <c r="B78" s="1" t="s">
        <v>160</v>
      </c>
      <c r="C78" s="1">
        <v>4330.601549</v>
      </c>
      <c r="D78" s="1">
        <v>6.9977404000000007E-2</v>
      </c>
      <c r="E78" s="1">
        <v>0.31112000200000001</v>
      </c>
      <c r="F78" s="1">
        <v>0.22492094000000001</v>
      </c>
      <c r="G78" s="1">
        <v>0.82204077799999997</v>
      </c>
      <c r="H78" t="s">
        <v>10</v>
      </c>
    </row>
    <row r="79" spans="1:8" x14ac:dyDescent="0.2">
      <c r="A79" s="1" t="s">
        <v>161</v>
      </c>
      <c r="B79" s="1" t="s">
        <v>162</v>
      </c>
      <c r="C79" s="1">
        <v>22163.349279999999</v>
      </c>
      <c r="D79" s="1">
        <v>-5.3620593000000001E-2</v>
      </c>
      <c r="E79" s="1">
        <v>0.29203479599999999</v>
      </c>
      <c r="F79" s="1">
        <v>-0.18361028800000001</v>
      </c>
      <c r="G79" s="1">
        <v>0.85431919199999995</v>
      </c>
      <c r="H79" t="s">
        <v>10</v>
      </c>
    </row>
    <row r="80" spans="1:8" x14ac:dyDescent="0.2">
      <c r="A80" s="1" t="s">
        <v>163</v>
      </c>
      <c r="B80" s="1" t="s">
        <v>164</v>
      </c>
      <c r="C80" s="1">
        <v>108477.0511</v>
      </c>
      <c r="D80" s="1">
        <v>-4.9007830000000002E-2</v>
      </c>
      <c r="E80" s="1">
        <v>0.28613625300000001</v>
      </c>
      <c r="F80" s="1">
        <v>-0.17127445199999999</v>
      </c>
      <c r="G80" s="1">
        <v>0.86400796800000002</v>
      </c>
      <c r="H80" t="s">
        <v>10</v>
      </c>
    </row>
    <row r="81" spans="1:8" x14ac:dyDescent="0.2">
      <c r="A81" s="1" t="s">
        <v>165</v>
      </c>
      <c r="B81" s="1" t="s">
        <v>166</v>
      </c>
      <c r="C81" s="1">
        <v>25828.76081</v>
      </c>
      <c r="D81" s="1">
        <v>3.9313037000000002E-2</v>
      </c>
      <c r="E81" s="1">
        <v>0.28254417999999998</v>
      </c>
      <c r="F81" s="1">
        <v>0.13913943300000001</v>
      </c>
      <c r="G81" s="1">
        <v>0.88933996800000004</v>
      </c>
      <c r="H81" t="s">
        <v>10</v>
      </c>
    </row>
    <row r="82" spans="1:8" x14ac:dyDescent="0.2">
      <c r="A82" s="1" t="s">
        <v>167</v>
      </c>
      <c r="B82" s="1" t="s">
        <v>168</v>
      </c>
      <c r="C82" s="1">
        <v>70595.864950000003</v>
      </c>
      <c r="D82" s="1">
        <v>-4.0145744999999997E-2</v>
      </c>
      <c r="E82" s="1">
        <v>0.29789460699999998</v>
      </c>
      <c r="F82" s="1">
        <v>-0.13476492800000001</v>
      </c>
      <c r="G82" s="1">
        <v>0.89279773600000001</v>
      </c>
      <c r="H82" t="s">
        <v>10</v>
      </c>
    </row>
    <row r="83" spans="1:8" x14ac:dyDescent="0.2">
      <c r="A83" s="1" t="s">
        <v>169</v>
      </c>
      <c r="B83" s="1" t="s">
        <v>170</v>
      </c>
      <c r="C83" s="1">
        <v>11335.138929999999</v>
      </c>
      <c r="D83" s="1">
        <v>2.6267256999999999E-2</v>
      </c>
      <c r="E83" s="1">
        <v>0.25058981499999999</v>
      </c>
      <c r="F83" s="1">
        <v>0.104821725</v>
      </c>
      <c r="G83" s="1">
        <v>0.91651727100000002</v>
      </c>
      <c r="H83" t="s">
        <v>10</v>
      </c>
    </row>
    <row r="84" spans="1:8" x14ac:dyDescent="0.2">
      <c r="A84" s="1" t="s">
        <v>171</v>
      </c>
      <c r="B84" s="1" t="s">
        <v>172</v>
      </c>
      <c r="C84" s="1">
        <v>26067.657660000001</v>
      </c>
      <c r="D84" s="1">
        <v>-2.4660715999999999E-2</v>
      </c>
      <c r="E84" s="1">
        <v>0.27096535500000002</v>
      </c>
      <c r="F84" s="1">
        <v>-9.1010588000000003E-2</v>
      </c>
      <c r="G84" s="1">
        <v>0.92748417800000005</v>
      </c>
      <c r="H84" t="s">
        <v>10</v>
      </c>
    </row>
    <row r="85" spans="1:8" x14ac:dyDescent="0.2">
      <c r="A85" s="1" t="s">
        <v>173</v>
      </c>
      <c r="B85" s="1" t="s">
        <v>174</v>
      </c>
      <c r="C85" s="1">
        <v>7478.3263180000004</v>
      </c>
      <c r="D85" s="1">
        <v>-1.9347199999999998E-2</v>
      </c>
      <c r="E85" s="1">
        <v>0.22030097700000001</v>
      </c>
      <c r="F85" s="1">
        <v>-8.7821673000000003E-2</v>
      </c>
      <c r="G85" s="1">
        <v>0.93001841200000002</v>
      </c>
      <c r="H85" t="s">
        <v>10</v>
      </c>
    </row>
    <row r="86" spans="1:8" x14ac:dyDescent="0.2">
      <c r="A86" s="1" t="s">
        <v>175</v>
      </c>
      <c r="B86" s="1" t="s">
        <v>176</v>
      </c>
      <c r="C86" s="1">
        <v>19816.0003</v>
      </c>
      <c r="D86" s="1">
        <v>3.0001738999999999E-2</v>
      </c>
      <c r="E86" s="1">
        <v>0.36505057499999999</v>
      </c>
      <c r="F86" s="1">
        <v>8.2185158999999994E-2</v>
      </c>
      <c r="G86" s="1">
        <v>0.93449947499999997</v>
      </c>
      <c r="H86" t="s">
        <v>10</v>
      </c>
    </row>
    <row r="87" spans="1:8" x14ac:dyDescent="0.2">
      <c r="A87" s="1" t="s">
        <v>177</v>
      </c>
      <c r="B87" s="1" t="s">
        <v>178</v>
      </c>
      <c r="C87" s="1">
        <v>48384.601139999999</v>
      </c>
      <c r="D87" s="1">
        <v>-2.3830605000000001E-2</v>
      </c>
      <c r="E87" s="1">
        <v>0.305310786</v>
      </c>
      <c r="F87" s="1">
        <v>-7.8053598000000002E-2</v>
      </c>
      <c r="G87" s="1">
        <v>0.93778541800000004</v>
      </c>
      <c r="H87" t="s">
        <v>10</v>
      </c>
    </row>
    <row r="88" spans="1:8" x14ac:dyDescent="0.2">
      <c r="A88" s="1" t="s">
        <v>179</v>
      </c>
      <c r="B88" s="1" t="s">
        <v>180</v>
      </c>
      <c r="C88" s="1">
        <v>7772.2557129999996</v>
      </c>
      <c r="D88" s="1">
        <v>-1.3193804999999999E-2</v>
      </c>
      <c r="E88" s="1">
        <v>0.22775783099999999</v>
      </c>
      <c r="F88" s="1">
        <v>-5.7929096999999999E-2</v>
      </c>
      <c r="G88" s="1">
        <v>0.95380510600000001</v>
      </c>
      <c r="H88" t="s">
        <v>10</v>
      </c>
    </row>
    <row r="89" spans="1:8" x14ac:dyDescent="0.2">
      <c r="A89" s="1" t="s">
        <v>181</v>
      </c>
      <c r="B89" s="1" t="s">
        <v>182</v>
      </c>
      <c r="C89" s="1">
        <v>2006.111277</v>
      </c>
      <c r="D89" s="1">
        <v>1.2311872E-2</v>
      </c>
      <c r="E89" s="1">
        <v>0.31252216500000002</v>
      </c>
      <c r="F89" s="1">
        <v>3.9395196E-2</v>
      </c>
      <c r="G89" s="1">
        <v>0.96857530999999997</v>
      </c>
      <c r="H89" t="s">
        <v>10</v>
      </c>
    </row>
    <row r="90" spans="1:8" x14ac:dyDescent="0.2">
      <c r="A90" s="1" t="s">
        <v>183</v>
      </c>
      <c r="B90" s="1" t="s">
        <v>184</v>
      </c>
      <c r="C90" s="1">
        <v>54854.94872</v>
      </c>
      <c r="D90" s="1">
        <v>0.69214695400000004</v>
      </c>
      <c r="E90" s="1">
        <v>0.46379556799999999</v>
      </c>
      <c r="F90" s="1">
        <v>1.4923535320000001</v>
      </c>
      <c r="G90" s="1" t="s">
        <v>185</v>
      </c>
      <c r="H90" t="s">
        <v>10</v>
      </c>
    </row>
  </sheetData>
  <conditionalFormatting sqref="A3:A90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03T18:06:15Z</dcterms:created>
  <dcterms:modified xsi:type="dcterms:W3CDTF">2020-01-04T12:49:15Z</dcterms:modified>
</cp:coreProperties>
</file>